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9180" yWindow="0" windowWidth="31800" windowHeight="14920" tabRatio="146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3" i="1" l="1"/>
  <c r="P23" i="1"/>
  <c r="O23" i="1"/>
  <c r="Q22" i="1"/>
  <c r="P22" i="1"/>
  <c r="O22" i="1"/>
  <c r="Q21" i="1"/>
  <c r="P21" i="1"/>
  <c r="O21" i="1"/>
  <c r="Q20" i="1"/>
  <c r="P20" i="1"/>
  <c r="O20" i="1"/>
  <c r="M23" i="1"/>
  <c r="L23" i="1"/>
  <c r="K23" i="1"/>
  <c r="M22" i="1"/>
  <c r="L22" i="1"/>
  <c r="K22" i="1"/>
  <c r="M21" i="1"/>
  <c r="L21" i="1"/>
  <c r="K21" i="1"/>
  <c r="M20" i="1"/>
  <c r="L20" i="1"/>
  <c r="K20" i="1"/>
  <c r="I23" i="1"/>
  <c r="H23" i="1"/>
  <c r="G23" i="1"/>
  <c r="I22" i="1"/>
  <c r="H22" i="1"/>
  <c r="G22" i="1"/>
  <c r="I21" i="1"/>
  <c r="H21" i="1"/>
  <c r="G21" i="1"/>
  <c r="I20" i="1"/>
  <c r="H20" i="1"/>
  <c r="G20" i="1"/>
  <c r="E23" i="1"/>
  <c r="D23" i="1"/>
  <c r="C23" i="1"/>
  <c r="E22" i="1"/>
  <c r="D22" i="1"/>
  <c r="C22" i="1"/>
  <c r="E21" i="1"/>
  <c r="D21" i="1"/>
  <c r="C21" i="1"/>
  <c r="E20" i="1"/>
  <c r="D20" i="1"/>
  <c r="C20" i="1"/>
</calcChain>
</file>

<file path=xl/sharedStrings.xml><?xml version="1.0" encoding="utf-8"?>
<sst xmlns="http://schemas.openxmlformats.org/spreadsheetml/2006/main" count="33" uniqueCount="15">
  <si>
    <t>vidjil</t>
  </si>
  <si>
    <t>Read length</t>
  </si>
  <si>
    <t>TCR coverage x</t>
  </si>
  <si>
    <t>run parameters:</t>
  </si>
  <si>
    <t>vidjil -c clones -r 5</t>
  </si>
  <si>
    <t>Simulation: 30 different TCR alpha and beta chain sequences randomly generated with 0,3,6 and 9 nt insertions added at V-J junction in alpha chain and V-D and D-J junctions in beta chain to create 120 simulated sets at each read length and coverage</t>
  </si>
  <si>
    <t>In the case of vidjil recovery rate corresponds to recovery of correct junction rather than including correct assignation of alpha or beta chain V regions</t>
  </si>
  <si>
    <t>sctcrseq insert size : 100 for 100bp read length, 150 for 75 bp read length, 200 for 50 bp read length, 250 for 25bp read length</t>
  </si>
  <si>
    <t>sctcrseq: minimum coverage 5 BLAST eValue threshold 1e-8</t>
  </si>
  <si>
    <t>Alpha Chain</t>
  </si>
  <si>
    <t>Beta Chain</t>
  </si>
  <si>
    <t>Chosen TCR coverage (times x)</t>
  </si>
  <si>
    <t>sctcrseq</t>
  </si>
  <si>
    <t>Table: Approximate read pair count of simulated samples</t>
  </si>
  <si>
    <t>Table: Recovery rate of TCR alpha and beta regions under differing read lengths and TCR read coverages for 120 simulated RNAseq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4">
    <xf numFmtId="0" fontId="0" fillId="0" borderId="0"/>
    <xf numFmtId="9" fontId="1" fillId="0" borderId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10" fontId="1" fillId="2" borderId="0" xfId="1" applyNumberFormat="1" applyFill="1"/>
  </cellXfs>
  <cellStyles count="3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zoomScale="110" zoomScaleNormal="110" zoomScalePageLayoutView="110" workbookViewId="0">
      <selection activeCell="C9" sqref="C9"/>
    </sheetView>
  </sheetViews>
  <sheetFormatPr baseColWidth="10" defaultRowHeight="12" x14ac:dyDescent="0"/>
  <sheetData>
    <row r="1" spans="1:17">
      <c r="A1" s="1" t="s">
        <v>13</v>
      </c>
    </row>
    <row r="2" spans="1:17">
      <c r="C2" t="s">
        <v>11</v>
      </c>
    </row>
    <row r="3" spans="1:17">
      <c r="C3">
        <v>10</v>
      </c>
      <c r="D3">
        <v>50</v>
      </c>
      <c r="E3">
        <v>100</v>
      </c>
    </row>
    <row r="4" spans="1:17">
      <c r="A4" t="s">
        <v>1</v>
      </c>
      <c r="B4">
        <v>25</v>
      </c>
      <c r="C4">
        <v>230000</v>
      </c>
      <c r="D4">
        <v>1160000</v>
      </c>
      <c r="E4">
        <v>2300000</v>
      </c>
    </row>
    <row r="5" spans="1:17">
      <c r="B5">
        <v>50</v>
      </c>
      <c r="C5">
        <v>115000</v>
      </c>
      <c r="D5">
        <v>580000</v>
      </c>
      <c r="E5">
        <v>1160000</v>
      </c>
    </row>
    <row r="6" spans="1:17">
      <c r="B6">
        <v>75</v>
      </c>
      <c r="C6">
        <v>96000</v>
      </c>
      <c r="D6">
        <v>386000</v>
      </c>
      <c r="E6">
        <v>775000</v>
      </c>
    </row>
    <row r="7" spans="1:17">
      <c r="B7">
        <v>100</v>
      </c>
      <c r="C7">
        <v>72000</v>
      </c>
      <c r="D7">
        <v>290000</v>
      </c>
      <c r="E7">
        <v>580000</v>
      </c>
    </row>
    <row r="9" spans="1:17">
      <c r="A9" s="1" t="s">
        <v>14</v>
      </c>
    </row>
    <row r="10" spans="1:17">
      <c r="A10" t="s">
        <v>6</v>
      </c>
    </row>
    <row r="11" spans="1:17">
      <c r="C11" s="1" t="s">
        <v>12</v>
      </c>
      <c r="D11" s="1" t="s">
        <v>12</v>
      </c>
      <c r="E11" s="1" t="s">
        <v>12</v>
      </c>
      <c r="F11" s="1"/>
      <c r="G11" s="1" t="s">
        <v>12</v>
      </c>
      <c r="H11" s="1" t="s">
        <v>12</v>
      </c>
      <c r="I11" s="1" t="s">
        <v>12</v>
      </c>
      <c r="J11" s="1"/>
      <c r="K11" s="1" t="s">
        <v>0</v>
      </c>
      <c r="L11" s="1" t="s">
        <v>0</v>
      </c>
      <c r="M11" s="1" t="s">
        <v>0</v>
      </c>
      <c r="N11" s="1"/>
      <c r="O11" s="1" t="s">
        <v>0</v>
      </c>
      <c r="P11" s="1" t="s">
        <v>0</v>
      </c>
      <c r="Q11" s="1" t="s">
        <v>0</v>
      </c>
    </row>
    <row r="12" spans="1:17">
      <c r="C12" t="s">
        <v>2</v>
      </c>
    </row>
    <row r="13" spans="1:17">
      <c r="B13" t="s">
        <v>9</v>
      </c>
      <c r="C13">
        <v>10</v>
      </c>
      <c r="D13">
        <v>50</v>
      </c>
      <c r="E13">
        <v>100</v>
      </c>
      <c r="F13" t="s">
        <v>10</v>
      </c>
      <c r="G13">
        <v>10</v>
      </c>
      <c r="H13">
        <v>50</v>
      </c>
      <c r="I13">
        <v>100</v>
      </c>
      <c r="J13" t="s">
        <v>9</v>
      </c>
      <c r="K13">
        <v>10</v>
      </c>
      <c r="L13">
        <v>50</v>
      </c>
      <c r="M13">
        <v>100</v>
      </c>
      <c r="N13" t="s">
        <v>10</v>
      </c>
      <c r="O13">
        <v>10</v>
      </c>
      <c r="P13">
        <v>50</v>
      </c>
      <c r="Q13">
        <v>100</v>
      </c>
    </row>
    <row r="14" spans="1:17">
      <c r="A14" t="s">
        <v>1</v>
      </c>
      <c r="B14">
        <v>25</v>
      </c>
      <c r="C14">
        <v>67</v>
      </c>
      <c r="D14">
        <v>108</v>
      </c>
      <c r="E14">
        <v>119</v>
      </c>
      <c r="F14">
        <v>25</v>
      </c>
      <c r="G14">
        <v>89</v>
      </c>
      <c r="H14">
        <v>118</v>
      </c>
      <c r="I14">
        <v>120</v>
      </c>
      <c r="J14">
        <v>25</v>
      </c>
      <c r="K14">
        <v>0</v>
      </c>
      <c r="L14">
        <v>0</v>
      </c>
      <c r="M14">
        <v>0</v>
      </c>
      <c r="N14">
        <v>25</v>
      </c>
      <c r="O14">
        <v>0</v>
      </c>
      <c r="P14">
        <v>0</v>
      </c>
      <c r="Q14">
        <v>0</v>
      </c>
    </row>
    <row r="15" spans="1:17">
      <c r="B15">
        <v>50</v>
      </c>
      <c r="C15">
        <v>109</v>
      </c>
      <c r="D15">
        <v>114</v>
      </c>
      <c r="E15">
        <v>120</v>
      </c>
      <c r="F15">
        <v>50</v>
      </c>
      <c r="G15">
        <v>111</v>
      </c>
      <c r="H15">
        <v>120</v>
      </c>
      <c r="I15">
        <v>120</v>
      </c>
      <c r="J15">
        <v>50</v>
      </c>
      <c r="K15">
        <v>0</v>
      </c>
      <c r="L15">
        <v>0</v>
      </c>
      <c r="M15">
        <v>0</v>
      </c>
      <c r="N15">
        <v>50</v>
      </c>
      <c r="O15">
        <v>0</v>
      </c>
      <c r="P15">
        <v>0</v>
      </c>
      <c r="Q15">
        <v>0</v>
      </c>
    </row>
    <row r="16" spans="1:17">
      <c r="B16">
        <v>75</v>
      </c>
      <c r="C16">
        <v>107</v>
      </c>
      <c r="D16">
        <v>115</v>
      </c>
      <c r="E16">
        <v>119</v>
      </c>
      <c r="F16">
        <v>75</v>
      </c>
      <c r="G16">
        <v>103</v>
      </c>
      <c r="H16">
        <v>118</v>
      </c>
      <c r="I16">
        <v>120</v>
      </c>
      <c r="J16">
        <v>75</v>
      </c>
      <c r="K16">
        <v>29</v>
      </c>
      <c r="L16">
        <v>107</v>
      </c>
      <c r="M16">
        <v>120</v>
      </c>
      <c r="N16">
        <v>75</v>
      </c>
      <c r="O16">
        <v>19</v>
      </c>
      <c r="P16">
        <v>112</v>
      </c>
      <c r="Q16">
        <v>116</v>
      </c>
    </row>
    <row r="17" spans="1:17">
      <c r="B17">
        <v>100</v>
      </c>
      <c r="C17">
        <v>113</v>
      </c>
      <c r="D17">
        <v>119</v>
      </c>
      <c r="E17">
        <v>120</v>
      </c>
      <c r="F17">
        <v>100</v>
      </c>
      <c r="G17">
        <v>120</v>
      </c>
      <c r="H17">
        <v>120</v>
      </c>
      <c r="I17">
        <v>120</v>
      </c>
      <c r="J17">
        <v>100</v>
      </c>
      <c r="K17">
        <v>56</v>
      </c>
      <c r="L17">
        <v>118</v>
      </c>
      <c r="M17">
        <v>120</v>
      </c>
      <c r="N17">
        <v>100</v>
      </c>
      <c r="O17">
        <v>57</v>
      </c>
      <c r="P17">
        <v>115</v>
      </c>
      <c r="Q17">
        <v>117</v>
      </c>
    </row>
    <row r="19" spans="1:17">
      <c r="B19" s="1" t="s">
        <v>9</v>
      </c>
      <c r="C19">
        <v>10</v>
      </c>
      <c r="D19">
        <v>50</v>
      </c>
      <c r="E19">
        <v>100</v>
      </c>
      <c r="F19" s="1" t="s">
        <v>10</v>
      </c>
      <c r="G19">
        <v>10</v>
      </c>
      <c r="H19">
        <v>50</v>
      </c>
      <c r="I19">
        <v>100</v>
      </c>
      <c r="J19" s="1" t="s">
        <v>9</v>
      </c>
      <c r="K19">
        <v>10</v>
      </c>
      <c r="L19">
        <v>50</v>
      </c>
      <c r="M19">
        <v>100</v>
      </c>
      <c r="N19" s="1" t="s">
        <v>10</v>
      </c>
      <c r="O19">
        <v>10</v>
      </c>
      <c r="P19">
        <v>50</v>
      </c>
      <c r="Q19">
        <v>100</v>
      </c>
    </row>
    <row r="20" spans="1:17">
      <c r="A20" t="s">
        <v>1</v>
      </c>
      <c r="B20">
        <v>25</v>
      </c>
      <c r="C20" s="2">
        <f>C14/120</f>
        <v>0.55833333333333335</v>
      </c>
      <c r="D20" s="2">
        <f t="shared" ref="D20:E20" si="0">D14/120</f>
        <v>0.9</v>
      </c>
      <c r="E20" s="2">
        <f t="shared" si="0"/>
        <v>0.9916666666666667</v>
      </c>
      <c r="F20">
        <v>25</v>
      </c>
      <c r="G20" s="2">
        <f>G14/120</f>
        <v>0.7416666666666667</v>
      </c>
      <c r="H20" s="2">
        <f t="shared" ref="H20:I20" si="1">H14/120</f>
        <v>0.98333333333333328</v>
      </c>
      <c r="I20" s="2">
        <f t="shared" si="1"/>
        <v>1</v>
      </c>
      <c r="J20">
        <v>25</v>
      </c>
      <c r="K20" s="2">
        <f>K14/120</f>
        <v>0</v>
      </c>
      <c r="L20" s="2">
        <f t="shared" ref="L20:M20" si="2">L14/120</f>
        <v>0</v>
      </c>
      <c r="M20" s="2">
        <f t="shared" si="2"/>
        <v>0</v>
      </c>
      <c r="N20">
        <v>25</v>
      </c>
      <c r="O20" s="2">
        <f>O14/120</f>
        <v>0</v>
      </c>
      <c r="P20" s="2">
        <f t="shared" ref="P20:Q20" si="3">P14/120</f>
        <v>0</v>
      </c>
      <c r="Q20" s="2">
        <f t="shared" si="3"/>
        <v>0</v>
      </c>
    </row>
    <row r="21" spans="1:17">
      <c r="B21">
        <v>50</v>
      </c>
      <c r="C21" s="2">
        <f t="shared" ref="C21:E21" si="4">C15/120</f>
        <v>0.90833333333333333</v>
      </c>
      <c r="D21" s="2">
        <f t="shared" si="4"/>
        <v>0.95</v>
      </c>
      <c r="E21" s="2">
        <f t="shared" si="4"/>
        <v>1</v>
      </c>
      <c r="F21">
        <v>50</v>
      </c>
      <c r="G21" s="2">
        <f t="shared" ref="G21:I21" si="5">G15/120</f>
        <v>0.92500000000000004</v>
      </c>
      <c r="H21" s="2">
        <f t="shared" si="5"/>
        <v>1</v>
      </c>
      <c r="I21" s="2">
        <f t="shared" si="5"/>
        <v>1</v>
      </c>
      <c r="J21">
        <v>50</v>
      </c>
      <c r="K21" s="2">
        <f t="shared" ref="K21:M21" si="6">K15/120</f>
        <v>0</v>
      </c>
      <c r="L21" s="2">
        <f t="shared" si="6"/>
        <v>0</v>
      </c>
      <c r="M21" s="2">
        <f t="shared" si="6"/>
        <v>0</v>
      </c>
      <c r="N21">
        <v>50</v>
      </c>
      <c r="O21" s="2">
        <f t="shared" ref="O21:Q21" si="7">O15/120</f>
        <v>0</v>
      </c>
      <c r="P21" s="2">
        <f t="shared" si="7"/>
        <v>0</v>
      </c>
      <c r="Q21" s="2">
        <f t="shared" si="7"/>
        <v>0</v>
      </c>
    </row>
    <row r="22" spans="1:17">
      <c r="B22">
        <v>75</v>
      </c>
      <c r="C22" s="2">
        <f t="shared" ref="C22:E22" si="8">C16/120</f>
        <v>0.89166666666666672</v>
      </c>
      <c r="D22" s="2">
        <f t="shared" si="8"/>
        <v>0.95833333333333337</v>
      </c>
      <c r="E22" s="2">
        <f t="shared" si="8"/>
        <v>0.9916666666666667</v>
      </c>
      <c r="F22">
        <v>75</v>
      </c>
      <c r="G22" s="2">
        <f t="shared" ref="G22:I22" si="9">G16/120</f>
        <v>0.85833333333333328</v>
      </c>
      <c r="H22" s="2">
        <f t="shared" si="9"/>
        <v>0.98333333333333328</v>
      </c>
      <c r="I22" s="2">
        <f t="shared" si="9"/>
        <v>1</v>
      </c>
      <c r="J22">
        <v>75</v>
      </c>
      <c r="K22" s="2">
        <f t="shared" ref="K22:M22" si="10">K16/120</f>
        <v>0.24166666666666667</v>
      </c>
      <c r="L22" s="2">
        <f t="shared" si="10"/>
        <v>0.89166666666666672</v>
      </c>
      <c r="M22" s="2">
        <f t="shared" si="10"/>
        <v>1</v>
      </c>
      <c r="N22">
        <v>75</v>
      </c>
      <c r="O22" s="2">
        <f t="shared" ref="O22:Q22" si="11">O16/120</f>
        <v>0.15833333333333333</v>
      </c>
      <c r="P22" s="2">
        <f t="shared" si="11"/>
        <v>0.93333333333333335</v>
      </c>
      <c r="Q22" s="2">
        <f t="shared" si="11"/>
        <v>0.96666666666666667</v>
      </c>
    </row>
    <row r="23" spans="1:17">
      <c r="B23">
        <v>100</v>
      </c>
      <c r="C23" s="2">
        <f t="shared" ref="C23:E23" si="12">C17/120</f>
        <v>0.94166666666666665</v>
      </c>
      <c r="D23" s="2">
        <f t="shared" si="12"/>
        <v>0.9916666666666667</v>
      </c>
      <c r="E23" s="2">
        <f t="shared" si="12"/>
        <v>1</v>
      </c>
      <c r="F23">
        <v>100</v>
      </c>
      <c r="G23" s="2">
        <f t="shared" ref="G23:I23" si="13">G17/120</f>
        <v>1</v>
      </c>
      <c r="H23" s="2">
        <f t="shared" si="13"/>
        <v>1</v>
      </c>
      <c r="I23" s="2">
        <f t="shared" si="13"/>
        <v>1</v>
      </c>
      <c r="J23">
        <v>100</v>
      </c>
      <c r="K23" s="2">
        <f t="shared" ref="K23:M23" si="14">K17/120</f>
        <v>0.46666666666666667</v>
      </c>
      <c r="L23" s="2">
        <f t="shared" si="14"/>
        <v>0.98333333333333328</v>
      </c>
      <c r="M23" s="2">
        <f t="shared" si="14"/>
        <v>1</v>
      </c>
      <c r="N23">
        <v>100</v>
      </c>
      <c r="O23" s="2">
        <f t="shared" ref="O23:Q23" si="15">O17/120</f>
        <v>0.47499999999999998</v>
      </c>
      <c r="P23" s="2">
        <f t="shared" si="15"/>
        <v>0.95833333333333337</v>
      </c>
      <c r="Q23" s="2">
        <f t="shared" si="15"/>
        <v>0.97499999999999998</v>
      </c>
    </row>
    <row r="25" spans="1:17">
      <c r="A25" t="s">
        <v>3</v>
      </c>
    </row>
    <row r="26" spans="1:17">
      <c r="A26" t="s">
        <v>4</v>
      </c>
    </row>
    <row r="27" spans="1:17">
      <c r="A27" t="s">
        <v>8</v>
      </c>
    </row>
    <row r="28" spans="1:17">
      <c r="A28" t="s">
        <v>7</v>
      </c>
    </row>
    <row r="29" spans="1:17">
      <c r="A29" t="s">
        <v>5</v>
      </c>
    </row>
  </sheetData>
  <pageMargins left="0.78749999999999998" right="0.78749999999999998" top="1.05277777777778" bottom="1.05277777777778" header="0.78749999999999998" footer="0.78749999999999998"/>
  <pageSetup orientation="landscape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</dc:creator>
  <cp:lastModifiedBy>David Redmond</cp:lastModifiedBy>
  <cp:revision>0</cp:revision>
  <dcterms:created xsi:type="dcterms:W3CDTF">2015-11-21T04:33:13Z</dcterms:created>
  <dcterms:modified xsi:type="dcterms:W3CDTF">2016-05-11T21:38:33Z</dcterms:modified>
</cp:coreProperties>
</file>